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VNovak/Desktop/"/>
    </mc:Choice>
  </mc:AlternateContent>
  <xr:revisionPtr revIDLastSave="0" documentId="13_ncr:1_{8FE00D18-680E-254C-818F-9EB4E3505B77}" xr6:coauthVersionLast="47" xr6:coauthVersionMax="47" xr10:uidLastSave="{00000000-0000-0000-0000-000000000000}"/>
  <bookViews>
    <workbookView xWindow="0" yWindow="760" windowWidth="30240" windowHeight="17460" xr2:uid="{00000000-000D-0000-FFFF-FFFF00000000}"/>
  </bookViews>
  <sheets>
    <sheet name="Table_S4" sheetId="1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11" roundtripDataChecksum="z78/3tFL3c5RcScCu8ssvDo31L8mif9XmuVjT6Hd4aA="/>
    </ext>
  </extLst>
</workbook>
</file>

<file path=xl/calcChain.xml><?xml version="1.0" encoding="utf-8"?>
<calcChain xmlns="http://schemas.openxmlformats.org/spreadsheetml/2006/main">
  <c r="O9" i="10" l="1"/>
  <c r="O16" i="10"/>
  <c r="O15" i="10"/>
  <c r="O14" i="10"/>
  <c r="O13" i="10"/>
  <c r="O12" i="10"/>
  <c r="O11" i="10"/>
  <c r="O10" i="10"/>
  <c r="O8" i="10"/>
  <c r="O7" i="10"/>
  <c r="O5" i="10"/>
  <c r="O4" i="10"/>
  <c r="O6" i="10"/>
</calcChain>
</file>

<file path=xl/sharedStrings.xml><?xml version="1.0" encoding="utf-8"?>
<sst xmlns="http://schemas.openxmlformats.org/spreadsheetml/2006/main" count="100" uniqueCount="94">
  <si>
    <t>Description</t>
  </si>
  <si>
    <t>LabC-Media_13_16Syn</t>
  </si>
  <si>
    <t>LabD-Media_12_16Syn</t>
  </si>
  <si>
    <t>LabD-Media_13_16Syn</t>
  </si>
  <si>
    <t>OTU32</t>
  </si>
  <si>
    <t>OTU72</t>
  </si>
  <si>
    <t>OTU33</t>
  </si>
  <si>
    <t>OTU18</t>
  </si>
  <si>
    <t>OTU51</t>
  </si>
  <si>
    <t>OTU61</t>
  </si>
  <si>
    <t>OTU20</t>
  </si>
  <si>
    <t>OTU128</t>
  </si>
  <si>
    <t>OTU28</t>
  </si>
  <si>
    <t>OTU31</t>
  </si>
  <si>
    <t>OTU38</t>
  </si>
  <si>
    <t>OTU19</t>
  </si>
  <si>
    <t>OTU62</t>
  </si>
  <si>
    <t>OTU46</t>
  </si>
  <si>
    <t>SUM</t>
  </si>
  <si>
    <t>GTTTGATCCCCACGCTTTCGCACATCAGCGTCAGTTACAGACCAGAGAGCCGCCTTCGCCACTGGTGTTCCTCCATATCT
CTGCGCATTTCACCGCTACACATGGAATTCCACTCTCCTCTTCTGCACTCAAGTTCCCCAGTTTCCAATGACCCTCCCCG
GTTGAGCCGGGGGCTTTCACATCAGACTTAAGGAACCGCCTACGCGCGCTTTACGCCCAATAATTCCGGATAACGCTTGC
CACCTACGTA</t>
  </si>
  <si>
    <t>CCGTTCGCTACCCAAGCTTTCGTTTCTCAGTGTCAGTATATACCCAGATAATTGCCTTCGCCATAGGTCTTCCTCCTATT
ATCAACGTATTTTATCACTCCAATAGAAATTCCATTATCCTCTATTTATACTCAAGTTTATTAGTTTTGAAAAAATAGAT
AAAGTTGAGCTTTAATATGTTTTTTTCAACTTAAAAAACCACCTACAAACTCTTTACGCCTAATCATTCCGAATAATGCT
CGCTCCTCCCGTA</t>
  </si>
  <si>
    <t>GTTTGATCCCCACGCTTTCGCACATCAGCGTCAGTTACAGACCAGAAAGTCGCCTTCGCCACTGGTGTTCCTCCATATCT
CTGCGCATTTCACCGCTACACATGGAATTCCACTTTCCTCTTCTGCACTCAAGTTTTCCAGTTTCCAATGACCCTCCACG
GTTGAGCCGTGGGCTTTCACATCAGACTTAAAAAACCGCCTACGCGCGCTTTACGCCCAATAATTCCGGATAACGCTTGC
CACCTACGTA</t>
  </si>
  <si>
    <t>CTGTTTGCTCCCCACGCTTTCGCGCCTCAGCGTCAGTTACAGACCAAAGAGTCGCCTTCGCCACTGGTGTTCCTCCACAT
CTCTACGCATTTCACCGCTACACGTGGAATTCCACTCTTCTCTTCTGTACTCAAGTCCCCCAGTTTCCAATGACCCTCCA
CGGTTGAGCCGTGGGCTTTCACATCAGACTTAAAGGACCGCCTGCGCGCGCTTTACGCCCAATAATTCCGGACAACGCTT
GCCACCTACGTA</t>
  </si>
  <si>
    <t>GTTTGCTACCCACGCTTTCGCGCCTCAGCGTCAGTTTCGGTCCAGGCGGCCGCCTTCGCCTCTGGTGTTCCTCCCGATAT
CTACGGATTTCACCCCTACACCGGGAGTTCCGCCGCCCTCTCCCGAACTCTAGCTACGCAGTTTCAGATGCAATTCCCCG
GTTTAGCCGAGGGCTTTCACATCTGACTTGCGCTGCCACCTACGCGCGCTTTACGCCCAGTGATTCCGAATAACGCTTGC
ACCCTCCGTA</t>
  </si>
  <si>
    <t>GTTTGCTCCCCACGCTTTCGCACCTGAGCGTCAGTCTTTGTCCAGGGGGCCGCCTTCGCCACCGGTATTCCTCCAGATCT
CTACGCATTTCACCGCTACACCTGGAATTCTACCCCCCTCTACAAGACTCTAGCTTGCCAGTTTCAAATGCAGTTCCCAA
GTTAAGCTCGGGGATTTCACATCTGACTTAACAAACCGCCTGCGTGCGCTTTACGCCCAGTAATTCCGATTAACGCTTGC
ACCCTCCGTA</t>
  </si>
  <si>
    <t>CCCTTTGCTCCCCACGCTTTCGTCTCTGAGTGTCAGTACACTCCTAGCATCCTGCCTTCGCTTTTGGCGTTCCATCATGT
ATCTACGGATTTTACCCCTACACATGACATTCCAGATGCCTCTGAGTGACTCCATCTTTCTCGTTTCCAGCACGTAAGCA
GAGTTGAGCTCTGCCATTTTACGCCAGACGTGGAAAGACACCTACAGACGCTTTACGCCCAGTAATTCCGAGTAACGCTT
GCACCTTCTGTC</t>
  </si>
  <si>
    <t>CTGTTTGCTCCCCATGCTTTCGCACCTCAGTGTCAGTATTAGGCCAGATGGCTGCCTTCGCCATCGGTATTCCTCCAGAT
CTCTACGCATTTCACCGCTACACCTGGAATTCTACCATCCTCTCCCATACTCTAGCCAACCAGTATCGAATGCAATTCCC
AAGTTAAGCTCGGGGATTTCACATTTGACTTAATTGGCCACCTACGCGCGCTTTACGCCCAGTAAATCCGATTAACGCTT
GCACCCTCTGTA</t>
  </si>
  <si>
    <t>TTTGCTCCCCATGCTTTCGTACCTCAGCGTCAGTATTAGGCCAGATGGCTGCCTTCGCCATCGGTATTCCTCCAGATCTC
TACGCATTTCACCGCTACACCTGGAATTCTACCATCCTCTCCCATACTCTAGCTTCCCAGTATCGAATGCAATTCCCAAG
TTAAGCTCGGGGATTTCACATCCGACTTAAAAAGCCGCCTACGCACGCTTTACGCCCAGTAAATCCGATTAACGCTCGCA
CCCTCTGTA</t>
  </si>
  <si>
    <t>GTTTGCTCCCCACGCTTTCGCACCTCAGTGTCAGTATCAGTCCAGGTGGTCGCCTTCGCCACTGGTGTTCCTTCCTATAT
CTACGCATTTCACCGCTACACAGGAAATTCCACCACCCTCTACCGTACTCTAGCTTGCCAGTTTTGGATGCAGTTCCCAG
GTTGAGCCCGGGGCTTTCACATCCAACTTAACAAACCACCTACGCGCGCTTTACGCCCAGTAATTCCGATTAACGCTTGC
ACCCTCTGTA</t>
  </si>
  <si>
    <t>CTGTTTGCTCCCCACGCTTTCGAGTCTCAGCGTCAGTGTTCGTCCAGTTGGCCGCCTTCGCCACCGGTGTTCCTCTCGAT
ATCTACGAATTTCACCTCTACACCGAGAATTCCACCAACCTCTCCGACACTCTAGCCTGGCAGTTTCGAGTGCACTTCCC
GGGTTGAGCCCGGGGCTTTCACACCCGACTTTTCAGACCGCCTACACTCGCTTTACGCCCAGTAATTCCGAACAACGTTT
GCACCCTCTGTC</t>
  </si>
  <si>
    <t>GTTTGATACCCACACTTTCGAGCCTCAGCGTCAGTTGCAGCCCGGACACCTGCCTTCGCGATCGGAGTTCATCGTGATAT
CTAAGCATTTCACCGCTACACCACGAGTTCCAGCATCCCTGTCTGCACTCAAGACTACCAGTTTCAATGGCTAACGATGG
TTGAGCCACCGTCTTTCACCACTGACTTAATAATCCGCCTACGCTCCCTTTAAACCCAATAAATCCGGATAACGCCTGGA
CCTTCCGTA</t>
  </si>
  <si>
    <t>CTGTTTGCTCCCCACGCTTTCGAGCCTCAGCGTCAGTTACAAGCCAGAGAGCCGCTTTCGCCACCGGTGTTCCTCCATAT
ATCTACGCATTTCACCGCTACACATGGAATTCCACTCTCCCCTCTTGCACTCAAGTTAAACAGTTTCCAAAGCGTACTAT
GGTTAAGCCACAGCCTTTAACTTCAGACTTATCTAACCGCCTGCGCTCGCTTTACGCCCAATAAATCCGGACAACGCTCG
GGACCTACGTA</t>
  </si>
  <si>
    <t>GTTTGCTCCCCACGCTTTCGAGCCTCAGCGTCAGTTACAGTCCAGAGAATCGCCTTCGCCACTGGTGTTCTTCCTAATCT
CTACGCATTTCACCGCTACACTAGGAATTCCATTCTCCTCTCCTGCACTCTAGACTTCCAGTTTGAAATGCAGCACCCAA
GTTGAGCCCGGGTATTTCACATCTCACTTAAAAGTCCGCCTACGCTCCCTTTACGCCCAGTAAATCCGGACAACGCTCGC
CACCTACGTA</t>
  </si>
  <si>
    <t>Seq</t>
  </si>
  <si>
    <t>OTU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Desulfovermiculus halophilus DSM 18834 N902DRAFT_scaffold00071.71_C, whole genome shotgun sequence</t>
  </si>
  <si>
    <t>Desulfovermiculus halophilus DSM 18834</t>
  </si>
  <si>
    <t>Ancylomarina longa strain T3-2 S1-C scaffold_54, whole genome shotgun sequence</t>
  </si>
  <si>
    <t>Ancylomarina longa</t>
  </si>
  <si>
    <t>Acinetobacter pecorum strain Sa1BUA6 NODE_39_length_4962_cov_614.487206, whole genome shotgun sequence</t>
  </si>
  <si>
    <t>Acinetobacter pecorum</t>
  </si>
  <si>
    <t>NA</t>
  </si>
  <si>
    <t>Staphylococcus caprae strain JMUB898 chromosome, complete genome</t>
  </si>
  <si>
    <t>Staphylococcus caprae</t>
  </si>
  <si>
    <t>Acinetobacter colistiniresistens strain NIPH 2036 acVBK-supercont1.9, whole genome shotgun sequence</t>
  </si>
  <si>
    <t>Acinetobacter colistiniresistens</t>
  </si>
  <si>
    <t>Pseudomonas alloputida strain NMI24_14 chromosome, complete genome</t>
  </si>
  <si>
    <t>Pseudomonas alloputida</t>
  </si>
  <si>
    <t>Ancylomarina [1]</t>
  </si>
  <si>
    <t>Staphlococcus [24]</t>
  </si>
  <si>
    <t>Actinobacter [3]</t>
  </si>
  <si>
    <t>Acinetobacter [23]</t>
  </si>
  <si>
    <t>Pseudomonas [17], Phytopseudomonas [6]</t>
  </si>
  <si>
    <t>Top score hits in BLASTN search at NCBI - the most frequent genera [number of hits]</t>
  </si>
  <si>
    <t>Rahnella [12], Yersinia [4], Rouxiella [4], Serratia [3], Chimaeribacter [2], Ewingella [2]</t>
  </si>
  <si>
    <t>Labilithrix [1]</t>
  </si>
  <si>
    <t>Labilithrix luteola strain DSM 27648 chromosome</t>
  </si>
  <si>
    <t>Labilithrix luteola</t>
  </si>
  <si>
    <t>Ihuprevotella [2]</t>
  </si>
  <si>
    <t>Ihuprevotella massiliensis strain Marseille-P2826, whole genome shotgun sequence</t>
  </si>
  <si>
    <t>Ihuprevotella massiliensis</t>
  </si>
  <si>
    <t>Lacicoccus [2], Salinicoccus [1]</t>
  </si>
  <si>
    <t>Lacicoccus alkaliphilus DSM 16010, whole genome shotgun sequence</t>
  </si>
  <si>
    <t>Lacicoccus alkaliphilus DSM 16010</t>
  </si>
  <si>
    <t>Streptococcus [24]</t>
  </si>
  <si>
    <t>Streptococcus infantis ATCC 700779 SCAFFOLD5, whole genome shotgun sequence</t>
  </si>
  <si>
    <t>Streptococcus infantis ATCC 700779</t>
  </si>
  <si>
    <t>Clostridium [3]</t>
  </si>
  <si>
    <t>Clostridium celatum strain WC0700 NODE_97_length_1325_cov_3378.278846, whole genome shotgun sequence</t>
  </si>
  <si>
    <t>Clostridium celatum</t>
  </si>
  <si>
    <t>Desulfovermiculus [1]</t>
  </si>
  <si>
    <t>Isolation Site: Highly mineralized stratal water of an oil field</t>
  </si>
  <si>
    <t>Niallia [5]</t>
  </si>
  <si>
    <t>Niallia hominis strain CLA-SR-H024 CLA-SR-H024_contig_161_length_1158, whole genome shotgun sequence</t>
  </si>
  <si>
    <t>Niallia hominis</t>
  </si>
  <si>
    <t>Top score hit example</t>
  </si>
  <si>
    <t>Chimaeribacter arupi strain 2016-Iso3 NODE_78_length_1922_cov_164.624_ID_7702, whole genome shotgun sequence</t>
  </si>
  <si>
    <t>Chimaeribacter arupi</t>
  </si>
  <si>
    <t>Isolated from: soda lake</t>
  </si>
  <si>
    <t>Additional NCBI Info and notes</t>
  </si>
  <si>
    <t>isolated from: human gut</t>
  </si>
  <si>
    <t>No significant similarly found</t>
  </si>
  <si>
    <t>isolation_source="sediment"</t>
  </si>
  <si>
    <t>host="Homo sapiens"</t>
  </si>
  <si>
    <t>host="Gallus gallus"</t>
  </si>
  <si>
    <t>geo_loc_name="Japan: Yakushima Island, Kagoshima Prefecture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5" fillId="0" borderId="0" xfId="0" applyFont="1"/>
    <xf numFmtId="0" fontId="1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0" fontId="2" fillId="0" borderId="1" xfId="0" applyFont="1" applyBorder="1"/>
    <xf numFmtId="11" fontId="2" fillId="0" borderId="1" xfId="0" applyNumberFormat="1" applyFont="1" applyBorder="1"/>
    <xf numFmtId="0" fontId="4" fillId="0" borderId="1" xfId="0" applyFont="1" applyBorder="1" applyAlignment="1">
      <alignment wrapText="1"/>
    </xf>
    <xf numFmtId="0" fontId="5" fillId="0" borderId="1" xfId="1" applyFont="1" applyBorder="1"/>
    <xf numFmtId="9" fontId="2" fillId="0" borderId="0" xfId="0" applyNumberFormat="1" applyFont="1"/>
    <xf numFmtId="9" fontId="2" fillId="0" borderId="1" xfId="0" applyNumberFormat="1" applyFont="1" applyBorder="1"/>
    <xf numFmtId="0" fontId="2" fillId="0" borderId="2" xfId="0" applyFont="1" applyBorder="1"/>
    <xf numFmtId="9" fontId="2" fillId="0" borderId="2" xfId="0" applyNumberFormat="1" applyFont="1" applyBorder="1"/>
    <xf numFmtId="0" fontId="1" fillId="0" borderId="1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5" Type="http://schemas.openxmlformats.org/officeDocument/2006/relationships/calcChain" Target="calcChain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AD7B6-F2A0-554B-8074-66247B78CD68}">
  <dimension ref="A1:P18"/>
  <sheetViews>
    <sheetView tabSelected="1" zoomScale="150" zoomScaleNormal="150" workbookViewId="0">
      <selection activeCell="P30" sqref="P30"/>
    </sheetView>
  </sheetViews>
  <sheetFormatPr baseColWidth="10" defaultRowHeight="13" x14ac:dyDescent="0.15"/>
  <cols>
    <col min="1" max="1" width="7.6640625" style="1" bestFit="1" customWidth="1"/>
    <col min="2" max="4" width="10.83203125" style="1"/>
    <col min="5" max="5" width="11.1640625" style="1" customWidth="1"/>
    <col min="6" max="6" width="62" style="2" customWidth="1"/>
    <col min="7" max="14" width="10.83203125" style="1"/>
    <col min="15" max="15" width="21.6640625" style="1" bestFit="1" customWidth="1"/>
    <col min="16" max="16" width="49" style="1" customWidth="1"/>
    <col min="17" max="17" width="19.1640625" style="1" bestFit="1" customWidth="1"/>
    <col min="18" max="16384" width="10.83203125" style="1"/>
  </cols>
  <sheetData>
    <row r="1" spans="1:16" x14ac:dyDescent="0.15">
      <c r="G1" s="13" t="s">
        <v>83</v>
      </c>
      <c r="H1" s="13"/>
      <c r="I1" s="13"/>
      <c r="J1" s="13"/>
      <c r="K1" s="13"/>
      <c r="L1" s="13"/>
      <c r="M1" s="13"/>
      <c r="N1" s="13"/>
      <c r="O1" s="13"/>
      <c r="P1" s="13"/>
    </row>
    <row r="2" spans="1:16" s="4" customFormat="1" ht="42" x14ac:dyDescent="0.15">
      <c r="A2" s="3" t="s">
        <v>34</v>
      </c>
      <c r="B2" s="3" t="s">
        <v>1</v>
      </c>
      <c r="C2" s="3" t="s">
        <v>2</v>
      </c>
      <c r="D2" s="3" t="s">
        <v>3</v>
      </c>
      <c r="E2" s="3" t="s">
        <v>33</v>
      </c>
      <c r="F2" s="7" t="s">
        <v>61</v>
      </c>
      <c r="G2" s="3" t="s">
        <v>0</v>
      </c>
      <c r="H2" s="3" t="s">
        <v>35</v>
      </c>
      <c r="I2" s="3" t="s">
        <v>36</v>
      </c>
      <c r="J2" s="3" t="s">
        <v>37</v>
      </c>
      <c r="K2" s="3" t="s">
        <v>38</v>
      </c>
      <c r="L2" s="3" t="s">
        <v>39</v>
      </c>
      <c r="M2" s="3" t="s">
        <v>40</v>
      </c>
      <c r="N2" s="3" t="s">
        <v>41</v>
      </c>
      <c r="O2" s="3" t="s">
        <v>42</v>
      </c>
      <c r="P2" s="3" t="s">
        <v>87</v>
      </c>
    </row>
    <row r="3" spans="1:16" x14ac:dyDescent="0.15">
      <c r="A3" s="5" t="s">
        <v>4</v>
      </c>
      <c r="B3" s="5"/>
      <c r="C3" s="5">
        <v>7</v>
      </c>
      <c r="D3" s="5">
        <v>188</v>
      </c>
      <c r="E3" s="5" t="s">
        <v>20</v>
      </c>
      <c r="F3" s="8" t="s">
        <v>49</v>
      </c>
      <c r="G3" s="5" t="s">
        <v>89</v>
      </c>
      <c r="H3" s="5"/>
      <c r="I3" s="5"/>
      <c r="J3" s="5"/>
      <c r="K3" s="11"/>
      <c r="L3" s="5"/>
      <c r="M3" s="5"/>
      <c r="N3" s="5"/>
      <c r="O3" s="5"/>
      <c r="P3" s="5"/>
    </row>
    <row r="4" spans="1:16" x14ac:dyDescent="0.15">
      <c r="A4" s="5" t="s">
        <v>5</v>
      </c>
      <c r="B4" s="5"/>
      <c r="C4" s="5"/>
      <c r="D4" s="5">
        <v>37</v>
      </c>
      <c r="E4" s="5" t="s">
        <v>25</v>
      </c>
      <c r="F4" s="8" t="s">
        <v>56</v>
      </c>
      <c r="G4" s="5" t="s">
        <v>45</v>
      </c>
      <c r="H4" s="5" t="s">
        <v>46</v>
      </c>
      <c r="I4" s="5">
        <v>117</v>
      </c>
      <c r="J4" s="5">
        <v>117</v>
      </c>
      <c r="K4" s="12">
        <v>1</v>
      </c>
      <c r="L4" s="6">
        <v>8.9999999999999995E-23</v>
      </c>
      <c r="M4" s="5">
        <v>75.099999999999994</v>
      </c>
      <c r="N4" s="5">
        <v>1707</v>
      </c>
      <c r="O4" s="5" t="str">
        <f>HYPERLINK("https://www.ncbi.nlm.nih.gov/nucleotide/NZ_RJJX01000054.1?report=genbank&amp;log$=nucltop&amp;blast_rank=1&amp;RID=49B52XE3016","NZ_RJJX01000054.1")</f>
        <v>NZ_RJJX01000054.1</v>
      </c>
      <c r="P4" s="5" t="s">
        <v>90</v>
      </c>
    </row>
    <row r="5" spans="1:16" x14ac:dyDescent="0.15">
      <c r="A5" s="5" t="s">
        <v>6</v>
      </c>
      <c r="B5" s="5">
        <v>152</v>
      </c>
      <c r="C5" s="5"/>
      <c r="D5" s="5">
        <v>2</v>
      </c>
      <c r="E5" s="5" t="s">
        <v>21</v>
      </c>
      <c r="F5" s="8" t="s">
        <v>57</v>
      </c>
      <c r="G5" s="5" t="s">
        <v>50</v>
      </c>
      <c r="H5" s="5" t="s">
        <v>51</v>
      </c>
      <c r="I5" s="5">
        <v>462</v>
      </c>
      <c r="J5" s="5">
        <v>2302</v>
      </c>
      <c r="K5" s="12">
        <v>1</v>
      </c>
      <c r="L5" s="6">
        <v>9.9999999999999995E-127</v>
      </c>
      <c r="M5" s="5">
        <v>100</v>
      </c>
      <c r="N5" s="5">
        <v>2598513</v>
      </c>
      <c r="O5" s="5" t="str">
        <f>HYPERLINK("https://www.ncbi.nlm.nih.gov/nucleotide/NZ_AP018587.1?report=genbank&amp;log$=nucltop&amp;blast_rank=1&amp;RID=4965NWM3013","NZ_AP018587.1")</f>
        <v>NZ_AP018587.1</v>
      </c>
      <c r="P5" s="5" t="s">
        <v>91</v>
      </c>
    </row>
    <row r="6" spans="1:16" x14ac:dyDescent="0.15">
      <c r="A6" s="5" t="s">
        <v>7</v>
      </c>
      <c r="B6" s="5">
        <v>145</v>
      </c>
      <c r="C6" s="5">
        <v>124</v>
      </c>
      <c r="D6" s="5">
        <v>326</v>
      </c>
      <c r="E6" s="5" t="s">
        <v>26</v>
      </c>
      <c r="F6" s="8" t="s">
        <v>58</v>
      </c>
      <c r="G6" s="5" t="s">
        <v>47</v>
      </c>
      <c r="H6" s="5" t="s">
        <v>48</v>
      </c>
      <c r="I6" s="5">
        <v>466</v>
      </c>
      <c r="J6" s="5">
        <v>466</v>
      </c>
      <c r="K6" s="12">
        <v>1</v>
      </c>
      <c r="L6" s="6">
        <v>8.0000000000000004E-128</v>
      </c>
      <c r="M6" s="5">
        <v>100</v>
      </c>
      <c r="N6" s="5">
        <v>4962</v>
      </c>
      <c r="O6" s="5" t="str">
        <f>HYPERLINK("https://www.ncbi.nlm.nih.gov/nucleotide/NZ_JACSPT010000039.1?report=genbank&amp;log$=nucltop&amp;blast_rank=1&amp;RID=49BSEBBZ016","NZ_JACSPT010000039.1")</f>
        <v>NZ_JACSPT010000039.1</v>
      </c>
      <c r="P6" s="5" t="s">
        <v>92</v>
      </c>
    </row>
    <row r="7" spans="1:16" x14ac:dyDescent="0.15">
      <c r="A7" s="5" t="s">
        <v>8</v>
      </c>
      <c r="B7" s="5">
        <v>3</v>
      </c>
      <c r="C7" s="5">
        <v>36</v>
      </c>
      <c r="D7" s="5">
        <v>1</v>
      </c>
      <c r="E7" s="5" t="s">
        <v>27</v>
      </c>
      <c r="F7" s="8" t="s">
        <v>59</v>
      </c>
      <c r="G7" s="5" t="s">
        <v>52</v>
      </c>
      <c r="H7" s="5" t="s">
        <v>53</v>
      </c>
      <c r="I7" s="5">
        <v>460</v>
      </c>
      <c r="J7" s="5">
        <v>460</v>
      </c>
      <c r="K7" s="12">
        <v>1</v>
      </c>
      <c r="L7" s="6">
        <v>3.9999999999999998E-126</v>
      </c>
      <c r="M7" s="5">
        <v>100</v>
      </c>
      <c r="N7" s="5">
        <v>187637</v>
      </c>
      <c r="O7" s="5" t="str">
        <f>HYPERLINK("https://www.ncbi.nlm.nih.gov/nucleotide/NZ_KE340384.1?report=genbank&amp;log$=nucltop&amp;blast_rank=1&amp;RID=49BZTHZM016","NZ_KE340384.1")</f>
        <v>NZ_KE340384.1</v>
      </c>
      <c r="P7" s="5" t="s">
        <v>91</v>
      </c>
    </row>
    <row r="8" spans="1:16" x14ac:dyDescent="0.15">
      <c r="A8" s="5" t="s">
        <v>9</v>
      </c>
      <c r="B8" s="5">
        <v>65</v>
      </c>
      <c r="C8" s="5"/>
      <c r="D8" s="5">
        <v>14</v>
      </c>
      <c r="E8" s="5" t="s">
        <v>28</v>
      </c>
      <c r="F8" s="8" t="s">
        <v>60</v>
      </c>
      <c r="G8" s="5" t="s">
        <v>54</v>
      </c>
      <c r="H8" s="5" t="s">
        <v>55</v>
      </c>
      <c r="I8" s="5">
        <v>462</v>
      </c>
      <c r="J8" s="5">
        <v>3239</v>
      </c>
      <c r="K8" s="12">
        <v>1</v>
      </c>
      <c r="L8" s="6">
        <v>9.9999999999999995E-127</v>
      </c>
      <c r="M8" s="5">
        <v>100</v>
      </c>
      <c r="N8" s="5">
        <v>6438596</v>
      </c>
      <c r="O8" s="5" t="str">
        <f>HYPERLINK("https://www.ncbi.nlm.nih.gov/nucleotide/NZ_CP128540.1?report=genbank&amp;log$=nucltop&amp;blast_rank=25&amp;RID=49CM3VKZ016","NZ_CP128540.1")</f>
        <v>NZ_CP128540.1</v>
      </c>
      <c r="P8" s="5" t="s">
        <v>91</v>
      </c>
    </row>
    <row r="9" spans="1:16" x14ac:dyDescent="0.15">
      <c r="A9" s="5" t="s">
        <v>10</v>
      </c>
      <c r="B9" s="5">
        <v>375</v>
      </c>
      <c r="C9" s="5"/>
      <c r="D9" s="5"/>
      <c r="E9" s="5" t="s">
        <v>24</v>
      </c>
      <c r="F9" s="8" t="s">
        <v>62</v>
      </c>
      <c r="G9" s="1" t="s">
        <v>84</v>
      </c>
      <c r="H9" s="1" t="s">
        <v>85</v>
      </c>
      <c r="I9" s="1">
        <v>462</v>
      </c>
      <c r="J9" s="1">
        <v>462</v>
      </c>
      <c r="K9" s="9">
        <v>1</v>
      </c>
      <c r="L9" s="6">
        <v>9.9999999999999995E-127</v>
      </c>
      <c r="M9" s="5">
        <v>100</v>
      </c>
      <c r="N9" s="5">
        <v>1922</v>
      </c>
      <c r="O9" s="5" t="str">
        <f>HYPERLINK("https://www.ncbi.nlm.nih.gov/nucleotide/NZ_PJZI01000077.1?report=genbank&amp;log$=nucltop&amp;blast_rank=15&amp;RID=49A0G226013","NZ_PJZI01000077.1")</f>
        <v>NZ_PJZI01000077.1</v>
      </c>
      <c r="P9" s="5" t="s">
        <v>91</v>
      </c>
    </row>
    <row r="10" spans="1:16" x14ac:dyDescent="0.15">
      <c r="A10" s="5" t="s">
        <v>11</v>
      </c>
      <c r="B10" s="5"/>
      <c r="C10" s="5"/>
      <c r="D10" s="5">
        <v>6</v>
      </c>
      <c r="E10" s="5" t="s">
        <v>29</v>
      </c>
      <c r="F10" s="8" t="s">
        <v>63</v>
      </c>
      <c r="G10" s="5" t="s">
        <v>64</v>
      </c>
      <c r="H10" s="5" t="s">
        <v>65</v>
      </c>
      <c r="I10" s="5">
        <v>383</v>
      </c>
      <c r="J10" s="5">
        <v>1533</v>
      </c>
      <c r="K10" s="12">
        <v>1</v>
      </c>
      <c r="L10" s="6">
        <v>7.9999999999999997E-103</v>
      </c>
      <c r="M10" s="5">
        <v>94.05</v>
      </c>
      <c r="N10" s="5">
        <v>12191466</v>
      </c>
      <c r="O10" s="5" t="str">
        <f>HYPERLINK("https://www.ncbi.nlm.nih.gov/nucleotide/NZ_CP012333.1?report=genbank&amp;log$=nucltop&amp;blast_rank=1&amp;RID=49CUPJF7016","NZ_CP012333.1")</f>
        <v>NZ_CP012333.1</v>
      </c>
      <c r="P10" s="5" t="s">
        <v>93</v>
      </c>
    </row>
    <row r="11" spans="1:16" x14ac:dyDescent="0.15">
      <c r="A11" s="5" t="s">
        <v>12</v>
      </c>
      <c r="B11" s="5">
        <v>243</v>
      </c>
      <c r="C11" s="5"/>
      <c r="D11" s="5"/>
      <c r="E11" s="5" t="s">
        <v>30</v>
      </c>
      <c r="F11" s="8" t="s">
        <v>66</v>
      </c>
      <c r="G11" s="5" t="s">
        <v>67</v>
      </c>
      <c r="H11" s="5" t="s">
        <v>68</v>
      </c>
      <c r="I11" s="5">
        <v>460</v>
      </c>
      <c r="J11" s="5">
        <v>460</v>
      </c>
      <c r="K11" s="12">
        <v>1</v>
      </c>
      <c r="L11" s="6">
        <v>3.9999999999999998E-126</v>
      </c>
      <c r="M11" s="5">
        <v>100</v>
      </c>
      <c r="N11" s="5">
        <v>807</v>
      </c>
      <c r="O11" s="5" t="str">
        <f>HYPERLINK("https://www.ncbi.nlm.nih.gov/nucleotide/NZ_LT608316.1?report=genbank&amp;log$=nucltop&amp;blast_rank=1&amp;RID=49CZZ8K5016","NZ_LT608316.1")</f>
        <v>NZ_LT608316.1</v>
      </c>
      <c r="P11" s="5" t="s">
        <v>88</v>
      </c>
    </row>
    <row r="12" spans="1:16" x14ac:dyDescent="0.15">
      <c r="A12" s="5" t="s">
        <v>13</v>
      </c>
      <c r="B12" s="5">
        <v>456</v>
      </c>
      <c r="C12" s="5"/>
      <c r="D12" s="5"/>
      <c r="E12" s="5" t="s">
        <v>19</v>
      </c>
      <c r="F12" s="8" t="s">
        <v>69</v>
      </c>
      <c r="G12" s="5" t="s">
        <v>70</v>
      </c>
      <c r="H12" s="5" t="s">
        <v>71</v>
      </c>
      <c r="I12" s="5">
        <v>457</v>
      </c>
      <c r="J12" s="5">
        <v>457</v>
      </c>
      <c r="K12" s="12">
        <v>1</v>
      </c>
      <c r="L12" s="6">
        <v>4.9999999999999997E-125</v>
      </c>
      <c r="M12" s="5">
        <v>99.6</v>
      </c>
      <c r="N12" s="5">
        <v>1147</v>
      </c>
      <c r="O12" s="5" t="str">
        <f>HYPERLINK("https://www.ncbi.nlm.nih.gov/nucleotide/NZ_FRCF01000026.1?report=genbank&amp;log$=nucltop&amp;blast_rank=2&amp;RID=4958AKPJ013","NZ_FRCF01000026.1")</f>
        <v>NZ_FRCF01000026.1</v>
      </c>
      <c r="P12" s="5" t="s">
        <v>86</v>
      </c>
    </row>
    <row r="13" spans="1:16" x14ac:dyDescent="0.15">
      <c r="A13" s="5" t="s">
        <v>14</v>
      </c>
      <c r="B13" s="5"/>
      <c r="C13" s="5"/>
      <c r="D13" s="5">
        <v>8</v>
      </c>
      <c r="E13" s="5" t="s">
        <v>31</v>
      </c>
      <c r="F13" s="8" t="s">
        <v>72</v>
      </c>
      <c r="G13" s="5" t="s">
        <v>73</v>
      </c>
      <c r="H13" s="5" t="s">
        <v>74</v>
      </c>
      <c r="I13" s="5">
        <v>464</v>
      </c>
      <c r="J13" s="5">
        <v>464</v>
      </c>
      <c r="K13" s="10">
        <v>1</v>
      </c>
      <c r="L13" s="6">
        <v>3.0000000000000001E-127</v>
      </c>
      <c r="M13" s="5">
        <v>100</v>
      </c>
      <c r="N13" s="5">
        <v>4884</v>
      </c>
      <c r="O13" s="5" t="str">
        <f>HYPERLINK("https://www.ncbi.nlm.nih.gov/nucleotide/NZ_GL732443.1?report=genbank&amp;log$=nucltop&amp;blast_rank=1&amp;RID=49DA064Y016","NZ_GL732443.1")</f>
        <v>NZ_GL732443.1</v>
      </c>
      <c r="P13" s="5" t="s">
        <v>91</v>
      </c>
    </row>
    <row r="14" spans="1:16" x14ac:dyDescent="0.15">
      <c r="A14" s="5" t="s">
        <v>15</v>
      </c>
      <c r="B14" s="5">
        <v>378</v>
      </c>
      <c r="C14" s="5"/>
      <c r="D14" s="5"/>
      <c r="E14" s="5" t="s">
        <v>32</v>
      </c>
      <c r="F14" s="8" t="s">
        <v>75</v>
      </c>
      <c r="G14" s="5" t="s">
        <v>76</v>
      </c>
      <c r="H14" s="5" t="s">
        <v>77</v>
      </c>
      <c r="I14" s="5">
        <v>462</v>
      </c>
      <c r="J14" s="5">
        <v>462</v>
      </c>
      <c r="K14" s="10">
        <v>1</v>
      </c>
      <c r="L14" s="6">
        <v>9.9999999999999995E-127</v>
      </c>
      <c r="M14" s="5">
        <v>100</v>
      </c>
      <c r="N14" s="5">
        <v>1325</v>
      </c>
      <c r="O14" s="5" t="str">
        <f>HYPERLINK("https://www.ncbi.nlm.nih.gov/nucleotide/NZ_JAJKGM010000097.1?report=genbank&amp;log$=nucltop&amp;blast_rank=1&amp;RID=49DGK56A016","NZ_JAJKGM010000097.1")</f>
        <v>NZ_JAJKGM010000097.1</v>
      </c>
      <c r="P14" s="5" t="s">
        <v>91</v>
      </c>
    </row>
    <row r="15" spans="1:16" x14ac:dyDescent="0.15">
      <c r="A15" s="5" t="s">
        <v>16</v>
      </c>
      <c r="B15" s="5">
        <v>67</v>
      </c>
      <c r="C15" s="5"/>
      <c r="D15" s="5"/>
      <c r="E15" s="5" t="s">
        <v>23</v>
      </c>
      <c r="F15" s="8" t="s">
        <v>78</v>
      </c>
      <c r="G15" s="5" t="s">
        <v>43</v>
      </c>
      <c r="H15" s="5" t="s">
        <v>44</v>
      </c>
      <c r="I15" s="5">
        <v>374</v>
      </c>
      <c r="J15" s="5">
        <v>374</v>
      </c>
      <c r="K15" s="10">
        <v>1</v>
      </c>
      <c r="L15" s="6">
        <v>5.0000000000000001E-100</v>
      </c>
      <c r="M15" s="5">
        <v>93.6</v>
      </c>
      <c r="N15" s="5">
        <v>1293</v>
      </c>
      <c r="O15" s="5" t="str">
        <f>HYPERLINK("https://www.ncbi.nlm.nih.gov/nucleotide/NZ_JIAK01000073.1?report=genbank&amp;log$=nucltop&amp;blast_rank=1&amp;RID=4999F03D016","NZ_JIAK01000073.1")</f>
        <v>NZ_JIAK01000073.1</v>
      </c>
      <c r="P15" s="5" t="s">
        <v>79</v>
      </c>
    </row>
    <row r="16" spans="1:16" x14ac:dyDescent="0.15">
      <c r="A16" s="5" t="s">
        <v>17</v>
      </c>
      <c r="B16" s="5"/>
      <c r="C16" s="5"/>
      <c r="D16" s="5">
        <v>107</v>
      </c>
      <c r="E16" s="5" t="s">
        <v>22</v>
      </c>
      <c r="F16" s="8" t="s">
        <v>80</v>
      </c>
      <c r="G16" s="5" t="s">
        <v>81</v>
      </c>
      <c r="H16" s="5" t="s">
        <v>82</v>
      </c>
      <c r="I16" s="5">
        <v>460</v>
      </c>
      <c r="J16" s="5">
        <v>460</v>
      </c>
      <c r="K16" s="10">
        <v>1</v>
      </c>
      <c r="L16" s="6">
        <v>3.9999999999999998E-126</v>
      </c>
      <c r="M16" s="5">
        <v>99.6</v>
      </c>
      <c r="N16" s="5">
        <v>1158</v>
      </c>
      <c r="O16" s="5" t="str">
        <f>HYPERLINK("https://www.ncbi.nlm.nih.gov/nucleotide/NZ_JBBMFN010000161.1?report=genbank&amp;log$=nucltop&amp;blast_rank=1&amp;RID=498GDHMA013","NZ_JBBMFN010000161.1")</f>
        <v>NZ_JBBMFN010000161.1</v>
      </c>
      <c r="P16" s="5" t="s">
        <v>91</v>
      </c>
    </row>
    <row r="17" spans="1:4" x14ac:dyDescent="0.15">
      <c r="A17" s="1" t="s">
        <v>18</v>
      </c>
      <c r="B17" s="1">
        <v>1884</v>
      </c>
      <c r="C17" s="1">
        <v>167</v>
      </c>
      <c r="D17" s="1">
        <v>689</v>
      </c>
    </row>
    <row r="18" spans="1:4" x14ac:dyDescent="0.15">
      <c r="A18" s="2"/>
    </row>
  </sheetData>
  <mergeCells count="1">
    <mergeCell ref="G1:P1"/>
  </mergeCells>
  <pageMargins left="0.7" right="0.7" top="0.75" bottom="0.75" header="0.3" footer="0.3"/>
  <pageSetup paperSize="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lastimil Novak</cp:lastModifiedBy>
  <dcterms:created xsi:type="dcterms:W3CDTF">2024-08-01T16:25:09Z</dcterms:created>
  <dcterms:modified xsi:type="dcterms:W3CDTF">2025-06-20T20:28:01Z</dcterms:modified>
</cp:coreProperties>
</file>